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meta-analysis\2020\MI &amp; MTHFR\A1298C\"/>
    </mc:Choice>
  </mc:AlternateContent>
  <xr:revisionPtr revIDLastSave="0" documentId="13_ncr:1_{B005CBFD-3F3F-4D3D-BAD3-409FE12FE14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609A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19" i="1" l="1"/>
  <c r="X19" i="1"/>
  <c r="R19" i="1"/>
  <c r="V19" i="1"/>
  <c r="S19" i="1"/>
  <c r="W19" i="1"/>
  <c r="Q19" i="1"/>
  <c r="U19" i="1"/>
  <c r="T15" i="1"/>
  <c r="X15" i="1"/>
  <c r="R15" i="1"/>
  <c r="V15" i="1"/>
  <c r="S15" i="1"/>
  <c r="W15" i="1"/>
  <c r="Q15" i="1"/>
  <c r="U15" i="1"/>
  <c r="T16" i="1"/>
  <c r="X16" i="1"/>
  <c r="R16" i="1"/>
  <c r="V16" i="1"/>
  <c r="S16" i="1"/>
  <c r="W16" i="1"/>
  <c r="Q16" i="1"/>
  <c r="U16" i="1"/>
  <c r="T14" i="1"/>
  <c r="X14" i="1"/>
  <c r="R14" i="1"/>
  <c r="V14" i="1"/>
  <c r="S14" i="1"/>
  <c r="W14" i="1"/>
  <c r="Q14" i="1"/>
  <c r="U14" i="1"/>
  <c r="T18" i="1" l="1"/>
  <c r="X18" i="1"/>
  <c r="R18" i="1"/>
  <c r="V18" i="1"/>
  <c r="S18" i="1"/>
  <c r="W18" i="1"/>
  <c r="Q18" i="1"/>
  <c r="U18" i="1"/>
  <c r="T17" i="1"/>
  <c r="X17" i="1"/>
  <c r="R17" i="1"/>
  <c r="V17" i="1"/>
  <c r="S17" i="1"/>
  <c r="W17" i="1"/>
  <c r="Q17" i="1"/>
  <c r="U17" i="1"/>
  <c r="H9" i="1" l="1"/>
  <c r="H10" i="1"/>
  <c r="H11" i="1"/>
  <c r="H12" i="1"/>
  <c r="H13" i="1"/>
  <c r="G9" i="1"/>
  <c r="G10" i="1"/>
  <c r="G11" i="1"/>
  <c r="G12" i="1"/>
  <c r="G13" i="1"/>
  <c r="H8" i="1"/>
  <c r="G8" i="1"/>
  <c r="T13" i="1" l="1"/>
  <c r="X13" i="1"/>
  <c r="R13" i="1"/>
  <c r="V13" i="1"/>
  <c r="S13" i="1"/>
  <c r="W13" i="1"/>
  <c r="Q13" i="1"/>
  <c r="U13" i="1"/>
  <c r="T12" i="1"/>
  <c r="X12" i="1"/>
  <c r="R12" i="1"/>
  <c r="V12" i="1"/>
  <c r="S12" i="1"/>
  <c r="W12" i="1"/>
  <c r="Q12" i="1"/>
  <c r="U12" i="1"/>
  <c r="T11" i="1"/>
  <c r="X11" i="1"/>
  <c r="R11" i="1"/>
  <c r="V11" i="1"/>
  <c r="S11" i="1"/>
  <c r="W11" i="1"/>
  <c r="Q11" i="1"/>
  <c r="U11" i="1"/>
  <c r="T10" i="1"/>
  <c r="X10" i="1"/>
  <c r="R10" i="1"/>
  <c r="V10" i="1"/>
  <c r="S10" i="1"/>
  <c r="W10" i="1"/>
  <c r="Q10" i="1"/>
  <c r="U10" i="1"/>
  <c r="T9" i="1"/>
  <c r="X9" i="1"/>
  <c r="R9" i="1"/>
  <c r="V9" i="1"/>
  <c r="S9" i="1"/>
  <c r="W9" i="1"/>
  <c r="Q9" i="1"/>
  <c r="U9" i="1"/>
  <c r="Q8" i="1" l="1"/>
  <c r="R8" i="1"/>
  <c r="S8" i="1"/>
  <c r="T8" i="1"/>
  <c r="U8" i="1"/>
  <c r="V8" i="1"/>
  <c r="W8" i="1"/>
  <c r="X8" i="1"/>
  <c r="Q2" i="1" l="1"/>
  <c r="X7" i="1" l="1"/>
  <c r="W7" i="1"/>
  <c r="V7" i="1"/>
  <c r="U7" i="1"/>
  <c r="T7" i="1"/>
  <c r="S7" i="1"/>
  <c r="R7" i="1"/>
  <c r="Q7" i="1"/>
  <c r="X6" i="1" l="1"/>
  <c r="X4" i="1"/>
  <c r="X5" i="1"/>
  <c r="X3" i="1"/>
  <c r="X2" i="1"/>
  <c r="W6" i="1"/>
  <c r="W4" i="1"/>
  <c r="W5" i="1"/>
  <c r="W3" i="1"/>
  <c r="W2" i="1"/>
  <c r="V6" i="1"/>
  <c r="V4" i="1"/>
  <c r="V5" i="1"/>
  <c r="V3" i="1"/>
  <c r="V2" i="1"/>
  <c r="U6" i="1"/>
  <c r="U4" i="1"/>
  <c r="U5" i="1"/>
  <c r="U3" i="1"/>
  <c r="U2" i="1"/>
  <c r="T6" i="1"/>
  <c r="T4" i="1"/>
  <c r="T5" i="1"/>
  <c r="T3" i="1"/>
  <c r="T2" i="1"/>
  <c r="S6" i="1"/>
  <c r="S4" i="1"/>
  <c r="S5" i="1"/>
  <c r="S3" i="1"/>
  <c r="S2" i="1"/>
  <c r="R6" i="1"/>
  <c r="R4" i="1"/>
  <c r="R5" i="1"/>
  <c r="R3" i="1"/>
  <c r="R2" i="1"/>
  <c r="Q6" i="1"/>
  <c r="Q4" i="1"/>
  <c r="Q5" i="1"/>
  <c r="Q3" i="1"/>
</calcChain>
</file>

<file path=xl/sharedStrings.xml><?xml version="1.0" encoding="utf-8"?>
<sst xmlns="http://schemas.openxmlformats.org/spreadsheetml/2006/main" count="93" uniqueCount="74">
  <si>
    <t>Author</t>
  </si>
  <si>
    <t>Year</t>
  </si>
  <si>
    <t>Country</t>
  </si>
  <si>
    <t>Sex</t>
  </si>
  <si>
    <t>A allele cont</t>
  </si>
  <si>
    <t>Conrol N</t>
  </si>
  <si>
    <t>Case N</t>
  </si>
  <si>
    <t>A allele case</t>
  </si>
  <si>
    <t>RCIL</t>
  </si>
  <si>
    <t>RCIU</t>
  </si>
  <si>
    <t>DCIU</t>
  </si>
  <si>
    <t>DCIL</t>
  </si>
  <si>
    <t>ROR</t>
  </si>
  <si>
    <t>DOR</t>
  </si>
  <si>
    <t>CCcase</t>
  </si>
  <si>
    <t>CCcont</t>
  </si>
  <si>
    <t>AAcase</t>
  </si>
  <si>
    <t>ACcase</t>
  </si>
  <si>
    <t>AAcont</t>
  </si>
  <si>
    <t>ACcont</t>
  </si>
  <si>
    <t>slama et al.</t>
  </si>
  <si>
    <t>Dayakar et al.</t>
  </si>
  <si>
    <t>eftychiou et al.</t>
  </si>
  <si>
    <t>Greece</t>
  </si>
  <si>
    <t>Angeline et al.</t>
  </si>
  <si>
    <t>Sweden</t>
  </si>
  <si>
    <t>Ranjith et al.</t>
  </si>
  <si>
    <t>c allele case</t>
  </si>
  <si>
    <t>c allele cont</t>
  </si>
  <si>
    <t>AA+AC case</t>
  </si>
  <si>
    <t>AA+AC cont</t>
  </si>
  <si>
    <t>AC+CC case</t>
  </si>
  <si>
    <t>AC+CC cont</t>
  </si>
  <si>
    <t>Nasiri et al.</t>
  </si>
  <si>
    <t>Iran</t>
  </si>
  <si>
    <t>MAF</t>
  </si>
  <si>
    <t>HWE</t>
  </si>
  <si>
    <t>allelic OR</t>
  </si>
  <si>
    <t>allelic CIL</t>
  </si>
  <si>
    <t>allelic CIU</t>
  </si>
  <si>
    <t>AC VS.AA OR</t>
  </si>
  <si>
    <t>AC VS.AACIL</t>
  </si>
  <si>
    <t>AC VS.AACIU</t>
  </si>
  <si>
    <t>CCVS. AAOR</t>
  </si>
  <si>
    <t>CC VS. AA CIU</t>
  </si>
  <si>
    <t xml:space="preserve"> CC VS. AA CIL</t>
  </si>
  <si>
    <t>Soderstrom et al.</t>
  </si>
  <si>
    <t>Alkhiary</t>
  </si>
  <si>
    <t>Egypt</t>
  </si>
  <si>
    <t>Senol</t>
  </si>
  <si>
    <t>Turkey</t>
  </si>
  <si>
    <t>Iqbal et al.</t>
  </si>
  <si>
    <t>Pakistan</t>
  </si>
  <si>
    <t>Garcia-Gonzalez et al.</t>
  </si>
  <si>
    <t>Eissa et al.</t>
  </si>
  <si>
    <t>Iraq</t>
  </si>
  <si>
    <t>African</t>
  </si>
  <si>
    <t>Asian</t>
  </si>
  <si>
    <t>European</t>
  </si>
  <si>
    <t>mixed</t>
  </si>
  <si>
    <t>Ethnicity1</t>
  </si>
  <si>
    <t xml:space="preserve">Ethnicity </t>
  </si>
  <si>
    <t>South africa</t>
  </si>
  <si>
    <t>India</t>
  </si>
  <si>
    <t>Tunisia</t>
  </si>
  <si>
    <t>Mexico</t>
  </si>
  <si>
    <t>Shivkar et al.</t>
  </si>
  <si>
    <t>Ameen et al.</t>
  </si>
  <si>
    <t>Zhang et al.</t>
  </si>
  <si>
    <t>China</t>
  </si>
  <si>
    <t>Amani et al.</t>
  </si>
  <si>
    <t>Long et al.</t>
  </si>
  <si>
    <t>Timizheva et al.</t>
  </si>
  <si>
    <t>Rus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charset val="178"/>
      <scheme val="minor"/>
    </font>
    <font>
      <sz val="11"/>
      <color rgb="FFFF0000"/>
      <name val="Calibri"/>
      <family val="2"/>
      <charset val="178"/>
      <scheme val="minor"/>
    </font>
    <font>
      <sz val="11"/>
      <name val="Calibri"/>
      <family val="2"/>
      <charset val="178"/>
      <scheme val="minor"/>
    </font>
    <font>
      <sz val="11"/>
      <color rgb="FF0070C0"/>
      <name val="Calibri"/>
      <family val="2"/>
      <charset val="178"/>
      <scheme val="minor"/>
    </font>
    <font>
      <sz val="11"/>
      <color theme="8"/>
      <name val="Calibri"/>
      <family val="2"/>
      <charset val="178"/>
      <scheme val="minor"/>
    </font>
    <font>
      <sz val="11"/>
      <color theme="1"/>
      <name val="Times New Roman"/>
      <family val="1"/>
    </font>
    <font>
      <sz val="10"/>
      <color rgb="FF000000"/>
      <name val="AdvPTimesB"/>
    </font>
    <font>
      <sz val="11"/>
      <color rgb="FF000000"/>
      <name val="MyriadPro-Light"/>
    </font>
    <font>
      <sz val="12"/>
      <color rgb="FF000000"/>
      <name val="AdvOT4f49f862"/>
    </font>
    <font>
      <sz val="13"/>
      <color rgb="FF242021"/>
      <name val="MyriadPro-Regular"/>
    </font>
    <font>
      <b/>
      <sz val="10"/>
      <color rgb="FF000000"/>
      <name val="URWPalladioL-Bold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right" vertical="center"/>
    </xf>
    <xf numFmtId="2" fontId="2" fillId="0" borderId="0" xfId="0" applyNumberFormat="1" applyFont="1"/>
    <xf numFmtId="0" fontId="4" fillId="0" borderId="0" xfId="0" applyFont="1"/>
    <xf numFmtId="0" fontId="2" fillId="0" borderId="0" xfId="0" applyFont="1" applyAlignment="1">
      <alignment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2" fillId="0" borderId="0" xfId="0" applyFont="1" applyBorder="1" applyAlignment="1">
      <alignment horizontal="right" vertic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28"/>
  <sheetViews>
    <sheetView tabSelected="1" topLeftCell="C1" zoomScale="85" zoomScaleNormal="85" workbookViewId="0">
      <selection activeCell="O14" sqref="O14:O19"/>
    </sheetView>
  </sheetViews>
  <sheetFormatPr defaultRowHeight="15"/>
  <cols>
    <col min="1" max="1" width="14.42578125" customWidth="1"/>
    <col min="2" max="2" width="5.85546875" customWidth="1"/>
    <col min="3" max="3" width="11" customWidth="1"/>
    <col min="4" max="5" width="21.85546875" customWidth="1"/>
    <col min="6" max="6" width="4.28515625" customWidth="1"/>
    <col min="7" max="7" width="7" customWidth="1"/>
    <col min="8" max="8" width="9.42578125" customWidth="1"/>
    <col min="9" max="9" width="9.140625" style="1"/>
    <col min="12" max="12" width="9.140625" style="3"/>
    <col min="17" max="17" width="11.140625" style="1" customWidth="1"/>
    <col min="18" max="22" width="12.7109375" style="1" customWidth="1"/>
    <col min="23" max="23" width="9.42578125" style="1" customWidth="1"/>
    <col min="24" max="24" width="11.140625" style="6" customWidth="1"/>
    <col min="25" max="25" width="14.7109375" bestFit="1" customWidth="1"/>
    <col min="26" max="26" width="10.5703125" bestFit="1" customWidth="1"/>
    <col min="27" max="27" width="14.7109375" bestFit="1" customWidth="1"/>
    <col min="28" max="32" width="10.5703125" bestFit="1" customWidth="1"/>
    <col min="33" max="33" width="12.28515625" customWidth="1"/>
    <col min="34" max="35" width="13.42578125" customWidth="1"/>
    <col min="36" max="36" width="13.85546875" customWidth="1"/>
  </cols>
  <sheetData>
    <row r="1" spans="1:42" ht="17.25" customHeight="1">
      <c r="A1" s="2" t="s">
        <v>0</v>
      </c>
      <c r="B1" s="2" t="s">
        <v>1</v>
      </c>
      <c r="C1" s="2" t="s">
        <v>2</v>
      </c>
      <c r="D1" s="2" t="s">
        <v>60</v>
      </c>
      <c r="E1" s="2" t="s">
        <v>61</v>
      </c>
      <c r="F1" s="2" t="s">
        <v>3</v>
      </c>
      <c r="G1" s="2" t="s">
        <v>6</v>
      </c>
      <c r="H1" s="2" t="s">
        <v>5</v>
      </c>
      <c r="I1" s="1" t="s">
        <v>16</v>
      </c>
      <c r="J1" s="2" t="s">
        <v>17</v>
      </c>
      <c r="K1" s="2" t="s">
        <v>14</v>
      </c>
      <c r="L1" s="3" t="s">
        <v>18</v>
      </c>
      <c r="M1" s="2" t="s">
        <v>19</v>
      </c>
      <c r="N1" s="2" t="s">
        <v>15</v>
      </c>
      <c r="O1" s="2" t="s">
        <v>35</v>
      </c>
      <c r="P1" s="2" t="s">
        <v>36</v>
      </c>
      <c r="Q1" s="2" t="s">
        <v>7</v>
      </c>
      <c r="R1" s="2" t="s">
        <v>4</v>
      </c>
      <c r="S1" s="2" t="s">
        <v>27</v>
      </c>
      <c r="T1" s="2" t="s">
        <v>28</v>
      </c>
      <c r="U1" s="2" t="s">
        <v>29</v>
      </c>
      <c r="V1" s="2" t="s">
        <v>30</v>
      </c>
      <c r="W1" s="1" t="s">
        <v>31</v>
      </c>
      <c r="X1" s="6" t="s">
        <v>32</v>
      </c>
      <c r="Y1" s="2" t="s">
        <v>12</v>
      </c>
      <c r="Z1" s="2" t="s">
        <v>8</v>
      </c>
      <c r="AA1" s="2" t="s">
        <v>9</v>
      </c>
      <c r="AB1" s="2" t="s">
        <v>37</v>
      </c>
      <c r="AC1" s="2" t="s">
        <v>38</v>
      </c>
      <c r="AD1" s="2" t="s">
        <v>39</v>
      </c>
      <c r="AE1" s="2" t="s">
        <v>40</v>
      </c>
      <c r="AF1" s="2" t="s">
        <v>41</v>
      </c>
      <c r="AG1" s="2" t="s">
        <v>42</v>
      </c>
      <c r="AH1" s="2" t="s">
        <v>43</v>
      </c>
      <c r="AI1" s="2" t="s">
        <v>45</v>
      </c>
      <c r="AJ1" s="2" t="s">
        <v>44</v>
      </c>
      <c r="AK1" s="2" t="s">
        <v>13</v>
      </c>
      <c r="AL1" s="2" t="s">
        <v>11</v>
      </c>
      <c r="AM1" s="2" t="s">
        <v>10</v>
      </c>
    </row>
    <row r="2" spans="1:42">
      <c r="A2" s="2" t="s">
        <v>26</v>
      </c>
      <c r="B2" s="2">
        <v>2003</v>
      </c>
      <c r="C2" s="2" t="s">
        <v>62</v>
      </c>
      <c r="D2" s="2" t="s">
        <v>56</v>
      </c>
      <c r="E2" s="2">
        <v>3</v>
      </c>
      <c r="F2" s="2">
        <v>3</v>
      </c>
      <c r="G2" s="2">
        <v>195</v>
      </c>
      <c r="H2" s="2">
        <v>300</v>
      </c>
      <c r="I2" s="2">
        <v>75</v>
      </c>
      <c r="J2" s="2">
        <v>78</v>
      </c>
      <c r="K2" s="2">
        <v>42</v>
      </c>
      <c r="L2" s="2">
        <v>102</v>
      </c>
      <c r="M2" s="2">
        <v>152</v>
      </c>
      <c r="N2" s="2">
        <v>46</v>
      </c>
      <c r="O2" s="4">
        <v>0.41</v>
      </c>
      <c r="P2" s="4">
        <v>0.38700000000000001</v>
      </c>
      <c r="Q2" s="2">
        <f>(2*I2)+J2</f>
        <v>228</v>
      </c>
      <c r="R2" s="2">
        <f>(2*L2)+M2</f>
        <v>356</v>
      </c>
      <c r="S2" s="2">
        <f>(2*K2)+J2</f>
        <v>162</v>
      </c>
      <c r="T2" s="2">
        <f>(2*N2)+M2</f>
        <v>244</v>
      </c>
      <c r="U2" s="2">
        <f>I2+J2</f>
        <v>153</v>
      </c>
      <c r="V2" s="2">
        <f>L2+M2</f>
        <v>254</v>
      </c>
      <c r="W2" s="2">
        <f>J2+K2</f>
        <v>120</v>
      </c>
      <c r="X2" s="2">
        <f>M2+N2</f>
        <v>198</v>
      </c>
      <c r="Y2" s="5">
        <v>1.5157715260017051</v>
      </c>
      <c r="Z2" s="5">
        <v>0.95314754015313008</v>
      </c>
      <c r="AA2" s="5">
        <v>2.4105012311823386</v>
      </c>
      <c r="AB2" s="5">
        <v>1.0366695427092321</v>
      </c>
      <c r="AC2" s="5">
        <v>0.80009919966521015</v>
      </c>
      <c r="AD2" s="5">
        <v>1.3431881212112875</v>
      </c>
      <c r="AE2" s="5">
        <v>0.69789473684210523</v>
      </c>
      <c r="AF2" s="5">
        <v>0.46583404238627857</v>
      </c>
      <c r="AG2" s="5">
        <v>1.0455591893132496</v>
      </c>
      <c r="AH2" s="5">
        <v>1.2417391304347827</v>
      </c>
      <c r="AI2" s="5">
        <v>0.74292230136348791</v>
      </c>
      <c r="AJ2" s="5">
        <v>2.0754741986114111</v>
      </c>
      <c r="AK2" s="2">
        <v>0.82</v>
      </c>
      <c r="AL2" s="2">
        <v>0.56000000000000005</v>
      </c>
      <c r="AM2" s="2">
        <v>1.22</v>
      </c>
    </row>
    <row r="3" spans="1:42">
      <c r="A3" s="2" t="s">
        <v>24</v>
      </c>
      <c r="B3" s="2">
        <v>2004</v>
      </c>
      <c r="C3" s="2" t="s">
        <v>63</v>
      </c>
      <c r="D3" s="2" t="s">
        <v>57</v>
      </c>
      <c r="E3" s="2">
        <v>2</v>
      </c>
      <c r="F3" s="2"/>
      <c r="G3" s="2">
        <v>52</v>
      </c>
      <c r="H3" s="2">
        <v>20</v>
      </c>
      <c r="I3" s="2">
        <v>19</v>
      </c>
      <c r="J3" s="2">
        <v>24</v>
      </c>
      <c r="K3" s="2">
        <v>9</v>
      </c>
      <c r="L3" s="2">
        <v>8</v>
      </c>
      <c r="M3" s="2">
        <v>10</v>
      </c>
      <c r="N3" s="2">
        <v>2</v>
      </c>
      <c r="O3" s="4">
        <v>0.35</v>
      </c>
      <c r="P3" s="4">
        <v>0.65800000000000003</v>
      </c>
      <c r="Q3" s="2">
        <f>(2*I3)+J3</f>
        <v>62</v>
      </c>
      <c r="R3" s="2">
        <f>(2*L3)+M3</f>
        <v>26</v>
      </c>
      <c r="S3" s="2">
        <f>(2*K3)+J3</f>
        <v>42</v>
      </c>
      <c r="T3" s="2">
        <f>(2*N3)+M3</f>
        <v>14</v>
      </c>
      <c r="U3" s="2">
        <f>I3+J3</f>
        <v>43</v>
      </c>
      <c r="V3" s="2">
        <f>L3+M3</f>
        <v>18</v>
      </c>
      <c r="W3" s="2">
        <f>J3+K3</f>
        <v>33</v>
      </c>
      <c r="X3" s="2">
        <f>M3+N3</f>
        <v>12</v>
      </c>
      <c r="Y3" s="5">
        <v>1.8837209302325584</v>
      </c>
      <c r="Z3" s="5">
        <v>0.36981300992755906</v>
      </c>
      <c r="AA3" s="5">
        <v>9.5951317226273254</v>
      </c>
      <c r="AB3" s="5">
        <v>1.2580645161290323</v>
      </c>
      <c r="AC3" s="5">
        <v>0.58913693481470464</v>
      </c>
      <c r="AD3" s="5">
        <v>2.6865168914265665</v>
      </c>
      <c r="AE3" s="5">
        <v>1.0105263157894737</v>
      </c>
      <c r="AF3" s="5">
        <v>0.33385258746186341</v>
      </c>
      <c r="AG3" s="5">
        <v>3.0587255371195718</v>
      </c>
      <c r="AH3" s="5">
        <v>1.8947368421052631</v>
      </c>
      <c r="AI3" s="5">
        <v>0.33233250108016021</v>
      </c>
      <c r="AJ3" s="5">
        <v>10.802517626661775</v>
      </c>
      <c r="AK3" s="2">
        <v>1.1599999999999999</v>
      </c>
      <c r="AL3" s="2">
        <v>0.34</v>
      </c>
      <c r="AM3" s="2">
        <v>3.74</v>
      </c>
    </row>
    <row r="4" spans="1:42">
      <c r="A4" s="2" t="s">
        <v>21</v>
      </c>
      <c r="B4" s="2">
        <v>2011</v>
      </c>
      <c r="C4" s="2" t="s">
        <v>63</v>
      </c>
      <c r="D4" s="2" t="s">
        <v>57</v>
      </c>
      <c r="E4" s="2">
        <v>2</v>
      </c>
      <c r="F4" s="2">
        <v>3</v>
      </c>
      <c r="G4" s="2">
        <v>152</v>
      </c>
      <c r="H4" s="2">
        <v>167</v>
      </c>
      <c r="I4" s="2">
        <v>80</v>
      </c>
      <c r="J4" s="2">
        <v>56</v>
      </c>
      <c r="K4" s="2">
        <v>16</v>
      </c>
      <c r="L4" s="2">
        <v>139</v>
      </c>
      <c r="M4" s="2">
        <v>27</v>
      </c>
      <c r="N4" s="2">
        <v>1</v>
      </c>
      <c r="O4" s="4">
        <v>0.09</v>
      </c>
      <c r="P4" s="4">
        <v>0.8</v>
      </c>
      <c r="Q4" s="2">
        <f>(2*I4)+J4</f>
        <v>216</v>
      </c>
      <c r="R4" s="2">
        <f>(2*L4)+M4</f>
        <v>305</v>
      </c>
      <c r="S4" s="2">
        <f>(2*K4)+J4</f>
        <v>88</v>
      </c>
      <c r="T4" s="2">
        <f>(2*N4)+M4</f>
        <v>29</v>
      </c>
      <c r="U4" s="2">
        <f>I4+J4</f>
        <v>136</v>
      </c>
      <c r="V4" s="2">
        <f>L4+M4</f>
        <v>166</v>
      </c>
      <c r="W4" s="2">
        <f>J4+K4</f>
        <v>72</v>
      </c>
      <c r="X4" s="2">
        <f>M4+N4</f>
        <v>28</v>
      </c>
      <c r="Y4" s="5">
        <v>19.52941176470588</v>
      </c>
      <c r="Z4" s="5">
        <v>2.5572221428867783</v>
      </c>
      <c r="AA4" s="5">
        <v>149.14540175414038</v>
      </c>
      <c r="AB4" s="5">
        <v>4.284802043422733</v>
      </c>
      <c r="AC4" s="5">
        <v>2.7200414656746967</v>
      </c>
      <c r="AD4" s="5">
        <v>6.7497237755401684</v>
      </c>
      <c r="AE4" s="5">
        <v>3.6037037037037032</v>
      </c>
      <c r="AF4" s="5">
        <v>2.1099596983124234</v>
      </c>
      <c r="AG4" s="5">
        <v>6.1549423879871856</v>
      </c>
      <c r="AH4" s="5">
        <v>27.8</v>
      </c>
      <c r="AI4" s="5">
        <v>3.6185599264823192</v>
      </c>
      <c r="AJ4" s="5">
        <v>213.57667572229337</v>
      </c>
      <c r="AK4" s="2">
        <v>4.47</v>
      </c>
      <c r="AL4" s="2">
        <v>2.59</v>
      </c>
      <c r="AM4" s="2">
        <v>7.77</v>
      </c>
    </row>
    <row r="5" spans="1:42">
      <c r="A5" s="2" t="s">
        <v>22</v>
      </c>
      <c r="B5" s="2">
        <v>2012</v>
      </c>
      <c r="C5" s="2" t="s">
        <v>23</v>
      </c>
      <c r="D5" s="2" t="s">
        <v>58</v>
      </c>
      <c r="E5" s="2">
        <v>1</v>
      </c>
      <c r="F5" s="2">
        <v>1</v>
      </c>
      <c r="G5" s="2">
        <v>63</v>
      </c>
      <c r="H5" s="2">
        <v>54</v>
      </c>
      <c r="I5" s="2">
        <v>21</v>
      </c>
      <c r="J5" s="2">
        <v>32</v>
      </c>
      <c r="K5" s="2">
        <v>10</v>
      </c>
      <c r="L5" s="2">
        <v>17</v>
      </c>
      <c r="M5" s="2">
        <v>30</v>
      </c>
      <c r="N5" s="2">
        <v>7</v>
      </c>
      <c r="O5" s="4">
        <v>0.41</v>
      </c>
      <c r="P5" s="4">
        <v>0.26800000000000002</v>
      </c>
      <c r="Q5" s="2">
        <f>(2*I5)+J5</f>
        <v>74</v>
      </c>
      <c r="R5" s="2">
        <f>(2*L5)+M5</f>
        <v>64</v>
      </c>
      <c r="S5" s="2">
        <f>(2*K5)+J5</f>
        <v>52</v>
      </c>
      <c r="T5" s="2">
        <f>(2*N5)+M5</f>
        <v>44</v>
      </c>
      <c r="U5" s="2">
        <f>I5+J5</f>
        <v>53</v>
      </c>
      <c r="V5" s="2">
        <f>L5+M5</f>
        <v>47</v>
      </c>
      <c r="W5" s="2">
        <f>J5+K5</f>
        <v>42</v>
      </c>
      <c r="X5" s="2">
        <f>M5+N5</f>
        <v>37</v>
      </c>
      <c r="Y5" s="5">
        <v>1.2668463611859839</v>
      </c>
      <c r="Z5" s="5">
        <v>0.44657486576908639</v>
      </c>
      <c r="AA5" s="5">
        <v>3.5937976493285788</v>
      </c>
      <c r="AB5" s="5">
        <v>1.0221130221130221</v>
      </c>
      <c r="AC5" s="5">
        <v>0.60608132809815141</v>
      </c>
      <c r="AD5" s="5">
        <v>1.7237208630915446</v>
      </c>
      <c r="AE5" s="5">
        <v>0.86349206349206342</v>
      </c>
      <c r="AF5" s="5">
        <v>0.38391502439692193</v>
      </c>
      <c r="AG5" s="5">
        <v>1.9421447360260164</v>
      </c>
      <c r="AH5" s="5">
        <v>1.1564625850340136</v>
      </c>
      <c r="AI5" s="5">
        <v>0.36311881262960377</v>
      </c>
      <c r="AJ5" s="5">
        <v>3.6831077434364774</v>
      </c>
      <c r="AK5" s="2">
        <v>0.92</v>
      </c>
      <c r="AL5" s="2">
        <v>0.39</v>
      </c>
      <c r="AM5" s="2">
        <v>2.14</v>
      </c>
    </row>
    <row r="6" spans="1:42">
      <c r="A6" s="2" t="s">
        <v>20</v>
      </c>
      <c r="B6" s="2">
        <v>2013</v>
      </c>
      <c r="C6" s="2" t="s">
        <v>64</v>
      </c>
      <c r="D6" s="2" t="s">
        <v>56</v>
      </c>
      <c r="E6" s="2">
        <v>3</v>
      </c>
      <c r="F6" s="2">
        <v>3</v>
      </c>
      <c r="G6" s="2">
        <v>100</v>
      </c>
      <c r="H6" s="2">
        <v>200</v>
      </c>
      <c r="I6" s="2">
        <v>83</v>
      </c>
      <c r="J6" s="2">
        <v>17</v>
      </c>
      <c r="K6" s="2">
        <v>0</v>
      </c>
      <c r="L6" s="2">
        <v>186</v>
      </c>
      <c r="M6" s="2">
        <v>14</v>
      </c>
      <c r="N6" s="2">
        <v>0</v>
      </c>
      <c r="O6" s="4">
        <v>0.03</v>
      </c>
      <c r="P6" s="4">
        <v>0.60799999999999998</v>
      </c>
      <c r="Q6" s="2">
        <f>(2*I6)+J6</f>
        <v>183</v>
      </c>
      <c r="R6" s="2">
        <f>(2*L6)+M6</f>
        <v>386</v>
      </c>
      <c r="S6" s="2">
        <f>(2*K6)+J6</f>
        <v>17</v>
      </c>
      <c r="T6" s="2">
        <f>(2*N6)+M6</f>
        <v>14</v>
      </c>
      <c r="U6" s="2">
        <f>I6+J6</f>
        <v>100</v>
      </c>
      <c r="V6" s="2">
        <f>L6+M6</f>
        <v>200</v>
      </c>
      <c r="W6" s="2">
        <f>J6+K6</f>
        <v>17</v>
      </c>
      <c r="X6" s="2">
        <f>M6+N6</f>
        <v>14</v>
      </c>
      <c r="Y6" s="5"/>
      <c r="Z6" s="5"/>
      <c r="AA6" s="5"/>
      <c r="AB6" s="5">
        <v>2.5612802498048404</v>
      </c>
      <c r="AC6" s="5">
        <v>1.2356404714623634</v>
      </c>
      <c r="AD6" s="5">
        <v>5.3091143172710185</v>
      </c>
      <c r="AE6" s="5">
        <v>2.7211703958691911</v>
      </c>
      <c r="AF6" s="5">
        <v>1.2812795218017921</v>
      </c>
      <c r="AG6" s="5">
        <v>5.7791982134717763</v>
      </c>
      <c r="AH6" s="5"/>
      <c r="AI6" s="5"/>
      <c r="AJ6" s="5"/>
      <c r="AK6" s="2">
        <v>2.72</v>
      </c>
      <c r="AL6" s="2">
        <v>1.19</v>
      </c>
      <c r="AM6" s="2">
        <v>6.25</v>
      </c>
    </row>
    <row r="7" spans="1:42">
      <c r="A7" s="2" t="s">
        <v>46</v>
      </c>
      <c r="B7" s="2">
        <v>2013</v>
      </c>
      <c r="C7" s="2" t="s">
        <v>25</v>
      </c>
      <c r="D7" s="2" t="s">
        <v>58</v>
      </c>
      <c r="E7" s="2">
        <v>1</v>
      </c>
      <c r="F7" s="2">
        <v>3</v>
      </c>
      <c r="G7" s="2">
        <v>517</v>
      </c>
      <c r="H7" s="2">
        <v>970</v>
      </c>
      <c r="I7" s="2">
        <v>198</v>
      </c>
      <c r="J7" s="2">
        <v>255</v>
      </c>
      <c r="K7" s="2">
        <v>64</v>
      </c>
      <c r="L7" s="2">
        <v>403</v>
      </c>
      <c r="M7" s="2">
        <v>440</v>
      </c>
      <c r="N7" s="2">
        <v>127</v>
      </c>
      <c r="O7" s="4">
        <v>0.36</v>
      </c>
      <c r="P7" s="4">
        <v>0.68799999999999994</v>
      </c>
      <c r="Q7" s="2">
        <f>(2*I7)+J7</f>
        <v>651</v>
      </c>
      <c r="R7" s="2">
        <f>(2*L7)+M7</f>
        <v>1246</v>
      </c>
      <c r="S7" s="2">
        <f>(2*K7)+J7</f>
        <v>383</v>
      </c>
      <c r="T7" s="2">
        <f>(2*N7)+M7</f>
        <v>694</v>
      </c>
      <c r="U7" s="2">
        <f>I7+J7</f>
        <v>453</v>
      </c>
      <c r="V7" s="2">
        <f>L7+M7</f>
        <v>843</v>
      </c>
      <c r="W7" s="2">
        <f>J7+K7</f>
        <v>319</v>
      </c>
      <c r="X7" s="2">
        <f>M7+N7</f>
        <v>567</v>
      </c>
      <c r="Y7" s="5">
        <v>0.93779006101058571</v>
      </c>
      <c r="Z7" s="5">
        <v>0.68000861326688955</v>
      </c>
      <c r="AA7" s="5">
        <v>1.293292733904051</v>
      </c>
      <c r="AB7" s="5">
        <v>1.0562734343528246</v>
      </c>
      <c r="AC7" s="5">
        <v>0.90308629307815991</v>
      </c>
      <c r="AD7" s="5">
        <v>1.2354451359422289</v>
      </c>
      <c r="AE7" s="5">
        <v>1.1795798898071623</v>
      </c>
      <c r="AF7" s="5">
        <v>0.93756147531142753</v>
      </c>
      <c r="AG7" s="5">
        <v>1.484071981493583</v>
      </c>
      <c r="AH7" s="5">
        <v>1.0256899705718605</v>
      </c>
      <c r="AI7" s="5">
        <v>0.72622159211569004</v>
      </c>
      <c r="AJ7" s="5">
        <v>1.4486486317031868</v>
      </c>
      <c r="AK7" s="2">
        <v>1.1499999999999999</v>
      </c>
      <c r="AL7" s="2">
        <v>0.92</v>
      </c>
      <c r="AM7" s="2">
        <v>1.43</v>
      </c>
    </row>
    <row r="8" spans="1:42" ht="15.75" thickBot="1">
      <c r="A8" s="2" t="s">
        <v>33</v>
      </c>
      <c r="B8" s="2">
        <v>2014</v>
      </c>
      <c r="C8" s="2" t="s">
        <v>34</v>
      </c>
      <c r="D8" s="2" t="s">
        <v>57</v>
      </c>
      <c r="E8" s="2">
        <v>2</v>
      </c>
      <c r="F8" s="2">
        <v>3</v>
      </c>
      <c r="G8" s="2">
        <f>I8+J8+K8</f>
        <v>54</v>
      </c>
      <c r="H8" s="2">
        <f>L8+M8+N8</f>
        <v>54</v>
      </c>
      <c r="I8" s="2">
        <v>11</v>
      </c>
      <c r="J8" s="2">
        <v>35</v>
      </c>
      <c r="K8" s="2">
        <v>8</v>
      </c>
      <c r="L8" s="2">
        <v>16</v>
      </c>
      <c r="M8" s="2">
        <v>26</v>
      </c>
      <c r="N8" s="2">
        <v>12</v>
      </c>
      <c r="O8" s="16">
        <v>0.46</v>
      </c>
      <c r="P8" s="4">
        <v>0.81499999999999995</v>
      </c>
      <c r="Q8" s="2">
        <f>(2*I8)+J8</f>
        <v>57</v>
      </c>
      <c r="R8" s="2">
        <f>(2*L8)+M8</f>
        <v>58</v>
      </c>
      <c r="S8" s="2">
        <f>(2*K8)+J8</f>
        <v>51</v>
      </c>
      <c r="T8" s="2">
        <f>(2*N8)+M8</f>
        <v>50</v>
      </c>
      <c r="U8" s="2">
        <f>I8+J8</f>
        <v>46</v>
      </c>
      <c r="V8" s="2">
        <f>L8+M8</f>
        <v>42</v>
      </c>
      <c r="W8" s="2">
        <f>J8+K8</f>
        <v>43</v>
      </c>
      <c r="X8" s="2">
        <f>M8+N8</f>
        <v>38</v>
      </c>
      <c r="Y8" s="5">
        <v>0.60869565217391308</v>
      </c>
      <c r="Z8" s="5">
        <v>0.22672526695130657</v>
      </c>
      <c r="AA8" s="5">
        <v>1.6341822063219766</v>
      </c>
      <c r="AB8" s="5">
        <v>1.0378947368421054</v>
      </c>
      <c r="AC8" s="5">
        <v>0.60811121343013275</v>
      </c>
      <c r="AD8" s="5">
        <v>1.7714284179834618</v>
      </c>
      <c r="AE8" s="5">
        <v>1.9580419580419579</v>
      </c>
      <c r="AF8" s="5">
        <v>0.78012612488780131</v>
      </c>
      <c r="AG8" s="5">
        <v>4.9144980371016107</v>
      </c>
      <c r="AH8" s="5">
        <v>0.96969696969696972</v>
      </c>
      <c r="AI8" s="5">
        <v>0.29831235123269273</v>
      </c>
      <c r="AJ8" s="5">
        <v>3.1521062039634207</v>
      </c>
      <c r="AK8" s="2">
        <v>1.65</v>
      </c>
      <c r="AL8" s="2">
        <v>0.62</v>
      </c>
      <c r="AM8" s="2">
        <v>4.43</v>
      </c>
    </row>
    <row r="9" spans="1:42" ht="15.75" thickBot="1">
      <c r="A9" s="2" t="s">
        <v>47</v>
      </c>
      <c r="B9" s="2">
        <v>2015</v>
      </c>
      <c r="C9" s="2" t="s">
        <v>48</v>
      </c>
      <c r="D9" s="2" t="s">
        <v>56</v>
      </c>
      <c r="E9" s="2">
        <v>3</v>
      </c>
      <c r="F9" s="2">
        <v>3</v>
      </c>
      <c r="G9" s="2">
        <f>I9+J9+K9</f>
        <v>31</v>
      </c>
      <c r="H9" s="2">
        <f>L9+M9+N9</f>
        <v>20</v>
      </c>
      <c r="I9" s="2">
        <v>10</v>
      </c>
      <c r="J9" s="2">
        <v>18</v>
      </c>
      <c r="K9" s="2">
        <v>3</v>
      </c>
      <c r="L9" s="2">
        <v>2</v>
      </c>
      <c r="M9" s="2">
        <v>18</v>
      </c>
      <c r="N9" s="2">
        <v>0</v>
      </c>
      <c r="O9" s="8">
        <v>0.45</v>
      </c>
      <c r="P9" s="7">
        <v>2E-3</v>
      </c>
      <c r="Q9" s="2">
        <f>(2*I9)+J9</f>
        <v>38</v>
      </c>
      <c r="R9" s="2">
        <f>(2*L9)+M9</f>
        <v>22</v>
      </c>
      <c r="S9" s="2">
        <f>(2*K9)+J9</f>
        <v>24</v>
      </c>
      <c r="T9" s="2">
        <f>(2*N9)+M9</f>
        <v>18</v>
      </c>
      <c r="U9" s="2">
        <f>I9+J9</f>
        <v>28</v>
      </c>
      <c r="V9" s="2">
        <f>L9+M9</f>
        <v>20</v>
      </c>
      <c r="W9" s="2">
        <f>J9+K9</f>
        <v>21</v>
      </c>
      <c r="X9" s="2">
        <f>M9+N9</f>
        <v>18</v>
      </c>
      <c r="Y9" s="5"/>
      <c r="Z9" s="5"/>
      <c r="AA9" s="5"/>
      <c r="AB9" s="5">
        <v>0.77192982456140347</v>
      </c>
      <c r="AC9" s="5">
        <v>0.34486845009444012</v>
      </c>
      <c r="AD9" s="5">
        <v>1.7278346392203239</v>
      </c>
      <c r="AE9" s="5">
        <v>0.2</v>
      </c>
      <c r="AF9" s="5">
        <v>3.8301928325112977E-2</v>
      </c>
      <c r="AG9" s="5">
        <v>1.0443338429458044</v>
      </c>
      <c r="AH9" s="5"/>
      <c r="AI9" s="5"/>
      <c r="AJ9" s="5"/>
      <c r="AK9" s="2">
        <v>0.23</v>
      </c>
      <c r="AL9" s="2">
        <v>0.04</v>
      </c>
      <c r="AM9" s="2">
        <v>1.2</v>
      </c>
    </row>
    <row r="10" spans="1:42" ht="15.75" thickBot="1">
      <c r="A10" s="2" t="s">
        <v>49</v>
      </c>
      <c r="B10" s="2">
        <v>2015</v>
      </c>
      <c r="C10" s="2" t="s">
        <v>50</v>
      </c>
      <c r="D10" s="2" t="s">
        <v>58</v>
      </c>
      <c r="E10" s="2">
        <v>1</v>
      </c>
      <c r="F10" s="2">
        <v>3</v>
      </c>
      <c r="G10" s="2">
        <f>I10+J10+K10</f>
        <v>70</v>
      </c>
      <c r="H10" s="2">
        <f>L10+M10+N10</f>
        <v>70</v>
      </c>
      <c r="I10" s="2">
        <v>39</v>
      </c>
      <c r="J10" s="2">
        <v>17</v>
      </c>
      <c r="K10" s="2">
        <v>14</v>
      </c>
      <c r="L10" s="2">
        <v>36</v>
      </c>
      <c r="M10" s="2">
        <v>18</v>
      </c>
      <c r="N10" s="2">
        <v>16</v>
      </c>
      <c r="O10" s="9">
        <v>0.35</v>
      </c>
      <c r="P10" s="2">
        <v>2E-3</v>
      </c>
      <c r="Q10" s="2">
        <f>(2*I10)+J10</f>
        <v>95</v>
      </c>
      <c r="R10" s="2">
        <f>(2*L10)+M10</f>
        <v>90</v>
      </c>
      <c r="S10" s="2">
        <f>(2*K10)+J10</f>
        <v>45</v>
      </c>
      <c r="T10" s="2">
        <f>(2*N10)+M10</f>
        <v>50</v>
      </c>
      <c r="U10" s="2">
        <f>I10+J10</f>
        <v>56</v>
      </c>
      <c r="V10" s="2">
        <f>L10+M10</f>
        <v>54</v>
      </c>
      <c r="W10" s="2">
        <f>J10+K10</f>
        <v>31</v>
      </c>
      <c r="X10" s="2">
        <f>M10+N10</f>
        <v>34</v>
      </c>
      <c r="Y10" s="5">
        <v>0.84375</v>
      </c>
      <c r="Z10" s="5">
        <v>0.37578033127246574</v>
      </c>
      <c r="AA10" s="5">
        <v>1.8944952762410947</v>
      </c>
      <c r="AB10" s="5">
        <v>0.8526315789473683</v>
      </c>
      <c r="AC10" s="5">
        <v>0.51958290980018207</v>
      </c>
      <c r="AD10" s="5">
        <v>1.3991618964100645</v>
      </c>
      <c r="AE10" s="5">
        <v>0.87179487179487181</v>
      </c>
      <c r="AF10" s="5">
        <v>0.39059710340397008</v>
      </c>
      <c r="AG10" s="5">
        <v>1.9458062844408488</v>
      </c>
      <c r="AH10" s="5">
        <v>0.80769230769230771</v>
      </c>
      <c r="AI10" s="5">
        <v>0.3457865843566934</v>
      </c>
      <c r="AJ10" s="5">
        <v>1.8866170447850044</v>
      </c>
      <c r="AK10" s="2">
        <v>0.84</v>
      </c>
      <c r="AL10" s="2">
        <v>0.43</v>
      </c>
      <c r="AM10" s="2">
        <v>1.63</v>
      </c>
    </row>
    <row r="11" spans="1:42" ht="15.75" thickBot="1">
      <c r="A11" s="2" t="s">
        <v>51</v>
      </c>
      <c r="B11" s="2">
        <v>2016</v>
      </c>
      <c r="C11" s="2" t="s">
        <v>52</v>
      </c>
      <c r="D11" s="2" t="s">
        <v>57</v>
      </c>
      <c r="E11" s="2">
        <v>2</v>
      </c>
      <c r="F11" s="2">
        <v>3</v>
      </c>
      <c r="G11" s="2">
        <f>I11+J11+K11</f>
        <v>143</v>
      </c>
      <c r="H11" s="2">
        <f>L11+M11+N11</f>
        <v>154</v>
      </c>
      <c r="I11" s="2">
        <v>32</v>
      </c>
      <c r="J11" s="2">
        <v>63</v>
      </c>
      <c r="K11" s="2">
        <v>48</v>
      </c>
      <c r="L11" s="2">
        <v>37</v>
      </c>
      <c r="M11" s="2">
        <v>86</v>
      </c>
      <c r="N11" s="2">
        <v>31</v>
      </c>
      <c r="O11" s="9">
        <v>0.48</v>
      </c>
      <c r="P11" s="2">
        <v>0.14099999999999999</v>
      </c>
      <c r="Q11" s="2">
        <f>(2*I11)+J11</f>
        <v>127</v>
      </c>
      <c r="R11" s="2">
        <f>(2*L11)+M11</f>
        <v>160</v>
      </c>
      <c r="S11" s="2">
        <f>(2*K11)+J11</f>
        <v>159</v>
      </c>
      <c r="T11" s="2">
        <f>(2*N11)+M11</f>
        <v>148</v>
      </c>
      <c r="U11" s="2">
        <f>I11+J11</f>
        <v>95</v>
      </c>
      <c r="V11" s="2">
        <f>L11+M11</f>
        <v>123</v>
      </c>
      <c r="W11" s="2">
        <f>J11+K11</f>
        <v>111</v>
      </c>
      <c r="X11" s="2">
        <f>M11+N11</f>
        <v>117</v>
      </c>
      <c r="Y11" s="5">
        <v>2.0047538200339559</v>
      </c>
      <c r="Z11" s="5">
        <v>1.1859213753933964</v>
      </c>
      <c r="AA11" s="5">
        <v>3.3889581234738557</v>
      </c>
      <c r="AB11" s="5">
        <v>1.3534794637156842</v>
      </c>
      <c r="AC11" s="5">
        <v>0.97981158046740202</v>
      </c>
      <c r="AD11" s="5">
        <v>1.8696519771956737</v>
      </c>
      <c r="AE11" s="5">
        <v>0.84702034883720934</v>
      </c>
      <c r="AF11" s="5">
        <v>0.47707915007990204</v>
      </c>
      <c r="AG11" s="5">
        <v>1.5038248291172422</v>
      </c>
      <c r="AH11" s="5">
        <v>1.7903225806451613</v>
      </c>
      <c r="AI11" s="5">
        <v>0.93081607085953522</v>
      </c>
      <c r="AJ11" s="5">
        <v>3.4434890448422855</v>
      </c>
      <c r="AK11" s="2">
        <v>1.0900000000000001</v>
      </c>
      <c r="AL11" s="2">
        <v>0.63</v>
      </c>
      <c r="AM11" s="2">
        <v>1.88</v>
      </c>
    </row>
    <row r="12" spans="1:42" ht="15.75" thickBot="1">
      <c r="A12" s="2" t="s">
        <v>53</v>
      </c>
      <c r="B12" s="2">
        <v>2018</v>
      </c>
      <c r="C12" s="2" t="s">
        <v>65</v>
      </c>
      <c r="D12" s="2" t="s">
        <v>59</v>
      </c>
      <c r="E12" s="2">
        <v>4</v>
      </c>
      <c r="F12" s="2">
        <v>3</v>
      </c>
      <c r="G12" s="2">
        <f>I12+J12+K12</f>
        <v>79</v>
      </c>
      <c r="H12" s="2">
        <f>L12+M12+N12</f>
        <v>101</v>
      </c>
      <c r="I12" s="2">
        <v>56</v>
      </c>
      <c r="J12" s="2">
        <v>22</v>
      </c>
      <c r="K12" s="2">
        <v>1</v>
      </c>
      <c r="L12" s="2">
        <v>77</v>
      </c>
      <c r="M12" s="2">
        <v>21</v>
      </c>
      <c r="N12" s="2">
        <v>3</v>
      </c>
      <c r="O12" s="9">
        <v>0.13</v>
      </c>
      <c r="P12" s="2">
        <v>0.30399999999999999</v>
      </c>
      <c r="Q12" s="2">
        <f>(2*I12)+J12</f>
        <v>134</v>
      </c>
      <c r="R12" s="2">
        <f>(2*L12)+M12</f>
        <v>175</v>
      </c>
      <c r="S12" s="2">
        <f>(2*K12)+J12</f>
        <v>24</v>
      </c>
      <c r="T12" s="2">
        <f>(2*N12)+M12</f>
        <v>27</v>
      </c>
      <c r="U12" s="2">
        <f>I12+J12</f>
        <v>78</v>
      </c>
      <c r="V12" s="2">
        <f>L12+M12</f>
        <v>98</v>
      </c>
      <c r="W12" s="2">
        <f>J12+K12</f>
        <v>23</v>
      </c>
      <c r="X12" s="2">
        <f>M12+N12</f>
        <v>24</v>
      </c>
      <c r="Y12" s="5">
        <v>0.41880341880341881</v>
      </c>
      <c r="Z12" s="5">
        <v>4.272273189496615E-2</v>
      </c>
      <c r="AA12" s="5">
        <v>4.1054561780516217</v>
      </c>
      <c r="AB12" s="5">
        <v>1.1608623548922057</v>
      </c>
      <c r="AC12" s="5">
        <v>0.64085718975769856</v>
      </c>
      <c r="AD12" s="5">
        <v>2.1028107799108744</v>
      </c>
      <c r="AE12" s="5">
        <v>1.4404761904761905</v>
      </c>
      <c r="AF12" s="5">
        <v>0.72253853092202092</v>
      </c>
      <c r="AG12" s="5">
        <v>2.8717799349481847</v>
      </c>
      <c r="AH12" s="5">
        <v>0.45833333333333331</v>
      </c>
      <c r="AI12" s="5">
        <v>4.6449037612272578E-2</v>
      </c>
      <c r="AJ12" s="5">
        <v>4.522579051001494</v>
      </c>
      <c r="AK12" s="2">
        <v>1.31</v>
      </c>
      <c r="AL12" s="2">
        <v>0.67</v>
      </c>
      <c r="AM12" s="2">
        <v>2.56</v>
      </c>
    </row>
    <row r="13" spans="1:42" ht="15.75" thickBot="1">
      <c r="A13" s="2" t="s">
        <v>54</v>
      </c>
      <c r="B13" s="2">
        <v>2019</v>
      </c>
      <c r="C13" s="2" t="s">
        <v>55</v>
      </c>
      <c r="D13" s="2" t="s">
        <v>57</v>
      </c>
      <c r="E13" s="2">
        <v>2</v>
      </c>
      <c r="F13" s="2">
        <v>3</v>
      </c>
      <c r="G13" s="2">
        <f>I13+J13+K13</f>
        <v>75</v>
      </c>
      <c r="H13" s="2">
        <f>L13+M13+N13</f>
        <v>75</v>
      </c>
      <c r="I13" s="2">
        <v>36</v>
      </c>
      <c r="J13" s="2">
        <v>31</v>
      </c>
      <c r="K13" s="2">
        <v>8</v>
      </c>
      <c r="L13" s="2">
        <v>37</v>
      </c>
      <c r="M13" s="2">
        <v>28</v>
      </c>
      <c r="N13" s="2">
        <v>10</v>
      </c>
      <c r="O13" s="10">
        <v>0.32</v>
      </c>
      <c r="P13" s="2">
        <v>0.218</v>
      </c>
      <c r="Q13" s="2">
        <f>(2*I13)+J13</f>
        <v>103</v>
      </c>
      <c r="R13" s="2">
        <f>(2*L13)+M13</f>
        <v>102</v>
      </c>
      <c r="S13" s="2">
        <f>(2*K13)+J13</f>
        <v>47</v>
      </c>
      <c r="T13" s="2">
        <f>(2*N13)+M13</f>
        <v>48</v>
      </c>
      <c r="U13" s="2">
        <f>I13+J13</f>
        <v>67</v>
      </c>
      <c r="V13" s="2">
        <f>L13+M13</f>
        <v>65</v>
      </c>
      <c r="W13" s="2">
        <f>J13+K13</f>
        <v>39</v>
      </c>
      <c r="X13" s="2">
        <f>M13+N13</f>
        <v>38</v>
      </c>
      <c r="Y13" s="5">
        <v>0.77611940298507454</v>
      </c>
      <c r="Z13" s="5">
        <v>0.28828612760345884</v>
      </c>
      <c r="AA13" s="5">
        <v>2.0894565156408222</v>
      </c>
      <c r="AB13" s="5">
        <v>0.96966019417475735</v>
      </c>
      <c r="AC13" s="5">
        <v>0.59609336329562079</v>
      </c>
      <c r="AD13" s="5">
        <v>1.5773382997735779</v>
      </c>
      <c r="AE13" s="5">
        <v>1.1378968253968254</v>
      </c>
      <c r="AF13" s="5">
        <v>0.5725850892114962</v>
      </c>
      <c r="AG13" s="5">
        <v>2.2613393356631906</v>
      </c>
      <c r="AH13" s="5">
        <v>0.82222222222222208</v>
      </c>
      <c r="AI13" s="5">
        <v>0.29155765032482717</v>
      </c>
      <c r="AJ13" s="5">
        <v>2.3187502779050937</v>
      </c>
      <c r="AK13" s="2">
        <v>1.05</v>
      </c>
      <c r="AL13" s="2">
        <v>0.55000000000000004</v>
      </c>
      <c r="AM13" s="2">
        <v>2</v>
      </c>
    </row>
    <row r="14" spans="1:42" ht="15.75" thickTop="1">
      <c r="A14" t="s">
        <v>68</v>
      </c>
      <c r="B14" s="2">
        <v>2019</v>
      </c>
      <c r="C14" s="2" t="s">
        <v>69</v>
      </c>
      <c r="D14" s="2" t="s">
        <v>57</v>
      </c>
      <c r="E14" s="2">
        <v>2</v>
      </c>
      <c r="F14" s="2">
        <v>3</v>
      </c>
      <c r="G14" s="2">
        <v>875</v>
      </c>
      <c r="H14" s="2">
        <v>956</v>
      </c>
      <c r="I14" s="1">
        <v>567</v>
      </c>
      <c r="J14" s="2">
        <v>256</v>
      </c>
      <c r="K14" s="2">
        <v>52</v>
      </c>
      <c r="L14" s="3">
        <v>633</v>
      </c>
      <c r="M14" s="2">
        <v>287</v>
      </c>
      <c r="N14" s="2">
        <v>36</v>
      </c>
      <c r="O14">
        <v>0.18</v>
      </c>
      <c r="P14" s="2">
        <v>0.626</v>
      </c>
      <c r="Q14" s="1">
        <f>(2*I14)+J14</f>
        <v>1390</v>
      </c>
      <c r="R14" s="1">
        <f>(2*L14)+M14</f>
        <v>1553</v>
      </c>
      <c r="S14" s="1">
        <f>(2*K14)+J14</f>
        <v>360</v>
      </c>
      <c r="T14" s="1">
        <f>(2*N14)+M14</f>
        <v>359</v>
      </c>
      <c r="U14" s="1">
        <f>I14+J14</f>
        <v>823</v>
      </c>
      <c r="V14" s="1">
        <f>L14+M14</f>
        <v>920</v>
      </c>
      <c r="W14" s="1">
        <f>J14+K14</f>
        <v>308</v>
      </c>
      <c r="X14" s="6">
        <f>M14+N14</f>
        <v>323</v>
      </c>
      <c r="Y14" s="5">
        <v>1.61</v>
      </c>
      <c r="Z14" s="5">
        <v>1</v>
      </c>
      <c r="AA14" s="5">
        <v>2.56</v>
      </c>
      <c r="AB14" s="5">
        <v>1.1200000000000001</v>
      </c>
      <c r="AC14" s="5">
        <v>0.94</v>
      </c>
      <c r="AD14" s="5">
        <v>1.32</v>
      </c>
      <c r="AE14" s="5">
        <v>0.99</v>
      </c>
      <c r="AF14" s="5">
        <v>0.88</v>
      </c>
      <c r="AG14" s="5">
        <v>1.22</v>
      </c>
      <c r="AH14" s="5">
        <v>1.61</v>
      </c>
      <c r="AI14" s="5">
        <v>1</v>
      </c>
      <c r="AJ14" s="5">
        <v>2.57</v>
      </c>
      <c r="AK14" s="2">
        <v>1</v>
      </c>
      <c r="AL14" s="2">
        <v>0.87</v>
      </c>
      <c r="AM14" s="2">
        <v>1.29</v>
      </c>
      <c r="AO14" s="1"/>
      <c r="AP14" s="6"/>
    </row>
    <row r="15" spans="1:42" ht="16.5">
      <c r="A15" s="14" t="s">
        <v>71</v>
      </c>
      <c r="B15" s="2">
        <v>2019</v>
      </c>
      <c r="C15" s="2" t="s">
        <v>69</v>
      </c>
      <c r="D15" s="2" t="s">
        <v>57</v>
      </c>
      <c r="E15" s="2">
        <v>2</v>
      </c>
      <c r="F15" s="2">
        <v>3</v>
      </c>
      <c r="G15" s="2">
        <v>406</v>
      </c>
      <c r="H15" s="2">
        <v>231</v>
      </c>
      <c r="I15" s="1">
        <v>294</v>
      </c>
      <c r="J15" s="2">
        <v>100</v>
      </c>
      <c r="K15" s="2">
        <v>12</v>
      </c>
      <c r="L15" s="3">
        <v>152</v>
      </c>
      <c r="M15" s="2">
        <v>73</v>
      </c>
      <c r="N15" s="2">
        <v>6</v>
      </c>
      <c r="O15" s="17">
        <v>0.18</v>
      </c>
      <c r="P15" s="1">
        <v>0.42499999999999999</v>
      </c>
      <c r="Q15" s="1">
        <f>(2*I15)+J15</f>
        <v>688</v>
      </c>
      <c r="R15" s="1">
        <f>(2*L15)+M15</f>
        <v>377</v>
      </c>
      <c r="S15" s="1">
        <f>(2*K15)+J15</f>
        <v>124</v>
      </c>
      <c r="T15" s="1">
        <f>(2*N15)+M15</f>
        <v>85</v>
      </c>
      <c r="U15" s="1">
        <f>I15+J15</f>
        <v>394</v>
      </c>
      <c r="V15" s="1">
        <f>L15+M15</f>
        <v>225</v>
      </c>
      <c r="W15" s="1">
        <f>J15+K15</f>
        <v>112</v>
      </c>
      <c r="X15" s="6">
        <f>M15+N15</f>
        <v>79</v>
      </c>
      <c r="Y15" s="5">
        <v>7.1428571428571425E-2</v>
      </c>
      <c r="Z15" s="5">
        <v>0.39</v>
      </c>
      <c r="AA15" s="5">
        <v>3.75</v>
      </c>
      <c r="AB15" s="5">
        <v>0.79</v>
      </c>
      <c r="AC15" s="5">
        <v>0.57999999999999996</v>
      </c>
      <c r="AD15" s="5">
        <v>1.0900000000000001</v>
      </c>
      <c r="AE15" s="5">
        <v>0.7</v>
      </c>
      <c r="AF15" s="5">
        <v>0.48</v>
      </c>
      <c r="AG15" s="5">
        <v>1.03</v>
      </c>
      <c r="AH15" s="5">
        <v>1</v>
      </c>
      <c r="AI15" s="5">
        <v>0.35</v>
      </c>
      <c r="AJ15" s="5">
        <v>3.42</v>
      </c>
      <c r="AK15" s="2">
        <v>0.73</v>
      </c>
      <c r="AL15" s="2">
        <v>0.51</v>
      </c>
      <c r="AM15" s="2">
        <v>1</v>
      </c>
      <c r="AO15" s="1"/>
      <c r="AP15" s="6"/>
    </row>
    <row r="16" spans="1:42" ht="15.75">
      <c r="A16" s="13" t="s">
        <v>70</v>
      </c>
      <c r="B16" s="2">
        <v>2020</v>
      </c>
      <c r="C16" s="2" t="s">
        <v>34</v>
      </c>
      <c r="D16" s="2" t="s">
        <v>57</v>
      </c>
      <c r="E16" s="2">
        <v>2</v>
      </c>
      <c r="F16" s="2">
        <v>3</v>
      </c>
      <c r="G16" s="2">
        <v>90</v>
      </c>
      <c r="H16" s="2">
        <v>76</v>
      </c>
      <c r="I16" s="1">
        <v>36</v>
      </c>
      <c r="J16" s="2">
        <v>21</v>
      </c>
      <c r="K16" s="2">
        <v>22</v>
      </c>
      <c r="L16" s="3">
        <v>20</v>
      </c>
      <c r="M16" s="2">
        <v>44</v>
      </c>
      <c r="N16" s="2">
        <v>12</v>
      </c>
      <c r="O16">
        <v>0.44</v>
      </c>
      <c r="P16" s="2">
        <v>0.13600000000000001</v>
      </c>
      <c r="Q16" s="1">
        <f>(2*I16)+J16</f>
        <v>93</v>
      </c>
      <c r="R16" s="1">
        <f>(2*L16)+M16</f>
        <v>84</v>
      </c>
      <c r="S16" s="1">
        <f>(2*K16)+J16</f>
        <v>65</v>
      </c>
      <c r="T16" s="1">
        <f>(2*N16)+M16</f>
        <v>68</v>
      </c>
      <c r="U16" s="1">
        <f>I16+J16</f>
        <v>57</v>
      </c>
      <c r="V16" s="1">
        <f>L16+M16</f>
        <v>64</v>
      </c>
      <c r="W16" s="1">
        <f>J16+K16</f>
        <v>43</v>
      </c>
      <c r="X16" s="6">
        <f>M16+N16</f>
        <v>56</v>
      </c>
      <c r="Y16" s="5">
        <v>2</v>
      </c>
      <c r="Z16" s="5">
        <v>0.87</v>
      </c>
      <c r="AA16" s="5">
        <v>4.97</v>
      </c>
      <c r="AB16" s="5">
        <v>0.86</v>
      </c>
      <c r="AC16" s="5">
        <v>0.53</v>
      </c>
      <c r="AD16" s="5">
        <v>1.38</v>
      </c>
      <c r="AE16" s="5">
        <v>0.26</v>
      </c>
      <c r="AF16" s="5">
        <v>0.11</v>
      </c>
      <c r="AG16" s="5">
        <v>0.6</v>
      </c>
      <c r="AH16" s="5">
        <v>1</v>
      </c>
      <c r="AI16" s="5">
        <v>0.38</v>
      </c>
      <c r="AJ16" s="5">
        <v>2.76</v>
      </c>
      <c r="AK16" s="2">
        <v>0.42</v>
      </c>
      <c r="AL16" s="2">
        <v>0.2</v>
      </c>
      <c r="AM16" s="2">
        <v>0.88</v>
      </c>
      <c r="AN16" s="1"/>
      <c r="AO16" s="1"/>
      <c r="AP16" s="6"/>
    </row>
    <row r="17" spans="1:42">
      <c r="A17" s="11" t="s">
        <v>66</v>
      </c>
      <c r="B17" s="2">
        <v>2021</v>
      </c>
      <c r="C17" s="2" t="s">
        <v>63</v>
      </c>
      <c r="D17" s="2" t="s">
        <v>57</v>
      </c>
      <c r="E17" s="2">
        <v>2</v>
      </c>
      <c r="F17" s="2">
        <v>3</v>
      </c>
      <c r="G17" s="2">
        <v>45</v>
      </c>
      <c r="H17" s="2">
        <v>45</v>
      </c>
      <c r="I17" s="1">
        <v>4</v>
      </c>
      <c r="J17" s="2">
        <v>28</v>
      </c>
      <c r="K17" s="2">
        <v>13</v>
      </c>
      <c r="L17" s="3">
        <v>6</v>
      </c>
      <c r="M17" s="1">
        <v>35</v>
      </c>
      <c r="N17" s="1">
        <v>4</v>
      </c>
      <c r="O17" s="1">
        <v>0.47</v>
      </c>
      <c r="P17" s="1">
        <v>1E-3</v>
      </c>
      <c r="Q17" s="1">
        <f>(2*I17)+J17</f>
        <v>36</v>
      </c>
      <c r="R17" s="1">
        <f>(2*L17)+M17</f>
        <v>47</v>
      </c>
      <c r="S17" s="1">
        <f>(2*K17)+J17</f>
        <v>54</v>
      </c>
      <c r="T17" s="1">
        <f>(2*N17)+M17</f>
        <v>43</v>
      </c>
      <c r="U17" s="1">
        <f>I17+J17</f>
        <v>32</v>
      </c>
      <c r="V17" s="1">
        <f>L17+M17</f>
        <v>41</v>
      </c>
      <c r="W17" s="1">
        <f>J17+K17</f>
        <v>41</v>
      </c>
      <c r="X17" s="6">
        <f>M17+N17</f>
        <v>39</v>
      </c>
      <c r="Y17" s="5">
        <v>4.16</v>
      </c>
      <c r="Z17" s="5">
        <v>1.1200000000000001</v>
      </c>
      <c r="AA17" s="5">
        <v>18</v>
      </c>
      <c r="AB17" s="5">
        <v>1.63</v>
      </c>
      <c r="AC17" s="5">
        <v>0.87</v>
      </c>
      <c r="AD17" s="5">
        <v>3.09</v>
      </c>
      <c r="AE17" s="5">
        <v>1.2</v>
      </c>
      <c r="AF17" s="5">
        <v>0.25</v>
      </c>
      <c r="AG17" s="5">
        <v>6.3</v>
      </c>
      <c r="AH17" s="5">
        <v>4.8</v>
      </c>
      <c r="AI17" s="5">
        <v>0.68</v>
      </c>
      <c r="AJ17" s="5">
        <v>36</v>
      </c>
      <c r="AK17" s="2">
        <v>1.57</v>
      </c>
      <c r="AL17" s="2">
        <v>0.34</v>
      </c>
      <c r="AM17" s="2">
        <v>8.15</v>
      </c>
      <c r="AN17" s="1"/>
      <c r="AO17" s="1"/>
      <c r="AP17" s="6"/>
    </row>
    <row r="18" spans="1:42">
      <c r="A18" s="12" t="s">
        <v>67</v>
      </c>
      <c r="B18" s="2">
        <v>2021</v>
      </c>
      <c r="C18" s="2" t="s">
        <v>55</v>
      </c>
      <c r="D18" s="2" t="s">
        <v>57</v>
      </c>
      <c r="E18" s="2">
        <v>2</v>
      </c>
      <c r="F18" s="2">
        <v>3</v>
      </c>
      <c r="G18" s="2">
        <v>102</v>
      </c>
      <c r="H18" s="2">
        <v>77</v>
      </c>
      <c r="I18" s="1">
        <v>34</v>
      </c>
      <c r="J18" s="2">
        <v>48</v>
      </c>
      <c r="K18" s="2">
        <v>20</v>
      </c>
      <c r="L18" s="3">
        <v>32</v>
      </c>
      <c r="M18" s="2">
        <v>29</v>
      </c>
      <c r="N18" s="2">
        <v>16</v>
      </c>
      <c r="O18">
        <v>0.39</v>
      </c>
      <c r="P18" s="2">
        <v>6.0999999999999999E-2</v>
      </c>
      <c r="Q18" s="1">
        <f>(2*I18)+J18</f>
        <v>116</v>
      </c>
      <c r="R18" s="1">
        <f>(2*L18)+M18</f>
        <v>93</v>
      </c>
      <c r="S18" s="1">
        <f>(2*K18)+J18</f>
        <v>88</v>
      </c>
      <c r="T18" s="1">
        <f>(2*N18)+M18</f>
        <v>61</v>
      </c>
      <c r="U18" s="1">
        <f>I18+J18</f>
        <v>82</v>
      </c>
      <c r="V18" s="1">
        <f>L18+M18</f>
        <v>61</v>
      </c>
      <c r="W18" s="1">
        <f>J18+K18</f>
        <v>68</v>
      </c>
      <c r="X18" s="6">
        <f>M18+N18</f>
        <v>45</v>
      </c>
      <c r="Y18">
        <v>0.92</v>
      </c>
      <c r="Z18" s="5">
        <v>0.41</v>
      </c>
      <c r="AA18" s="5">
        <v>2</v>
      </c>
      <c r="AB18" s="5">
        <v>1.1499999999999999</v>
      </c>
      <c r="AC18" s="5">
        <v>0.73</v>
      </c>
      <c r="AD18" s="5">
        <v>1.81</v>
      </c>
      <c r="AE18" s="5">
        <v>1.5</v>
      </c>
      <c r="AF18" s="5">
        <v>0.75</v>
      </c>
      <c r="AG18" s="5">
        <v>3.2</v>
      </c>
      <c r="AH18" s="5">
        <v>1.17</v>
      </c>
      <c r="AI18" s="5">
        <v>0.48</v>
      </c>
      <c r="AJ18" s="5">
        <v>2.88</v>
      </c>
      <c r="AK18" s="2">
        <v>1.42</v>
      </c>
      <c r="AL18" s="2">
        <v>0.73</v>
      </c>
      <c r="AM18" s="2">
        <v>2.74</v>
      </c>
      <c r="AN18" s="1"/>
      <c r="AO18" s="1"/>
      <c r="AP18" s="6"/>
    </row>
    <row r="19" spans="1:42">
      <c r="A19" s="15" t="s">
        <v>72</v>
      </c>
      <c r="B19" s="2">
        <v>2022</v>
      </c>
      <c r="C19" s="2" t="s">
        <v>73</v>
      </c>
      <c r="D19" s="2" t="s">
        <v>58</v>
      </c>
      <c r="E19" s="2">
        <v>1</v>
      </c>
      <c r="F19" s="2">
        <v>3</v>
      </c>
      <c r="G19" s="2">
        <v>113</v>
      </c>
      <c r="H19" s="2">
        <v>62</v>
      </c>
      <c r="I19" s="1">
        <v>29</v>
      </c>
      <c r="J19" s="2">
        <v>68</v>
      </c>
      <c r="K19" s="2">
        <v>16</v>
      </c>
      <c r="L19" s="3">
        <v>21</v>
      </c>
      <c r="M19" s="2">
        <v>36</v>
      </c>
      <c r="N19" s="2">
        <v>5</v>
      </c>
      <c r="O19">
        <v>0.37</v>
      </c>
      <c r="P19" s="2">
        <v>0.54</v>
      </c>
      <c r="Q19" s="1">
        <f>(2*I19)+J19</f>
        <v>126</v>
      </c>
      <c r="R19" s="1">
        <f>(2*L19)+M19</f>
        <v>78</v>
      </c>
      <c r="S19" s="1">
        <f>(2*K19)+J19</f>
        <v>100</v>
      </c>
      <c r="T19" s="1">
        <f>(2*N19)+M19</f>
        <v>46</v>
      </c>
      <c r="U19" s="1">
        <f>I19+J19</f>
        <v>97</v>
      </c>
      <c r="V19" s="1">
        <f>L19+M19</f>
        <v>57</v>
      </c>
      <c r="W19" s="1">
        <f>J19+K19</f>
        <v>84</v>
      </c>
      <c r="X19" s="6">
        <f>M19+N19</f>
        <v>41</v>
      </c>
      <c r="Y19" s="5">
        <v>1.88</v>
      </c>
      <c r="Z19" s="5">
        <v>0.61</v>
      </c>
      <c r="AA19" s="5">
        <v>6.89</v>
      </c>
      <c r="AB19" s="5">
        <v>1.35</v>
      </c>
      <c r="AC19" s="5">
        <v>0.83</v>
      </c>
      <c r="AD19" s="5">
        <v>2.016</v>
      </c>
      <c r="AE19" s="5">
        <v>1.36</v>
      </c>
      <c r="AF19" s="5">
        <v>0.4</v>
      </c>
      <c r="AG19" s="5">
        <v>2.88</v>
      </c>
      <c r="AH19" s="5">
        <v>6.4516129032258063E-2</v>
      </c>
      <c r="AI19" s="5">
        <v>0.66</v>
      </c>
      <c r="AJ19" s="5">
        <v>9.27</v>
      </c>
      <c r="AK19" s="2">
        <v>1.48</v>
      </c>
      <c r="AL19" s="2">
        <v>0.71</v>
      </c>
      <c r="AM19" s="2">
        <v>3</v>
      </c>
      <c r="AN19" s="1"/>
      <c r="AO19" s="1"/>
      <c r="AP19" s="6"/>
    </row>
    <row r="20" spans="1:42">
      <c r="AN20" s="1"/>
      <c r="AO20" s="1"/>
      <c r="AP20" s="6"/>
    </row>
    <row r="21" spans="1:42">
      <c r="A21" s="1"/>
      <c r="B21" s="1"/>
      <c r="C21" s="1"/>
      <c r="G21" s="1"/>
      <c r="H21" s="1"/>
      <c r="J21" s="1"/>
      <c r="K21" s="1"/>
      <c r="M21" s="1"/>
      <c r="N21" s="1"/>
      <c r="O21" s="1"/>
      <c r="P21" s="1"/>
      <c r="S21"/>
      <c r="T21"/>
      <c r="U21"/>
      <c r="V21"/>
    </row>
    <row r="22" spans="1:42">
      <c r="A22" s="1"/>
      <c r="B22" s="1"/>
      <c r="C22" s="1"/>
      <c r="D22" s="1"/>
      <c r="E22" s="1"/>
      <c r="F22" s="1"/>
      <c r="G22" s="1"/>
      <c r="H22" s="1"/>
      <c r="K22" s="1"/>
      <c r="P22" s="1"/>
      <c r="S22"/>
      <c r="T22"/>
      <c r="U22"/>
      <c r="V22"/>
      <c r="AH22" s="3"/>
      <c r="AI22" s="1"/>
      <c r="AJ22" s="1"/>
    </row>
    <row r="23" spans="1:42">
      <c r="A23" s="1"/>
      <c r="B23" s="1"/>
      <c r="C23" s="1"/>
      <c r="D23" s="1"/>
      <c r="E23" s="1"/>
      <c r="F23" s="1"/>
      <c r="G23" s="1"/>
      <c r="H23" s="1"/>
      <c r="J23" s="1"/>
      <c r="K23" s="1"/>
      <c r="S23"/>
      <c r="T23"/>
      <c r="U23"/>
      <c r="V23"/>
      <c r="AH23" s="3"/>
      <c r="AI23" s="1"/>
      <c r="AJ23" s="1"/>
      <c r="AK23" s="1"/>
    </row>
    <row r="24" spans="1:42">
      <c r="A24" s="1"/>
      <c r="B24" s="1"/>
      <c r="C24" s="1"/>
      <c r="D24" s="1"/>
      <c r="E24" s="1"/>
      <c r="F24" s="1"/>
      <c r="G24" s="1"/>
      <c r="H24" s="1"/>
      <c r="J24" s="1"/>
      <c r="K24" s="1"/>
      <c r="S24"/>
      <c r="T24"/>
      <c r="U24"/>
      <c r="V24"/>
      <c r="AH24" s="3"/>
      <c r="AI24" s="1"/>
      <c r="AJ24" s="1"/>
      <c r="AK24" s="1"/>
    </row>
    <row r="25" spans="1:42">
      <c r="A25" s="1"/>
      <c r="B25" s="1"/>
      <c r="C25" s="1"/>
      <c r="D25" s="1"/>
      <c r="E25" s="1"/>
      <c r="F25" s="1"/>
      <c r="G25" s="1"/>
      <c r="H25" s="1"/>
      <c r="J25" s="1"/>
      <c r="K25" s="1"/>
      <c r="S25"/>
      <c r="T25"/>
      <c r="U25"/>
      <c r="V25"/>
      <c r="AH25" s="3"/>
      <c r="AI25" s="1"/>
      <c r="AJ25" s="1"/>
      <c r="AK25" s="1"/>
    </row>
    <row r="26" spans="1:42">
      <c r="A26" s="1"/>
      <c r="B26" s="1"/>
      <c r="C26" s="1"/>
      <c r="D26" s="1"/>
      <c r="E26" s="1"/>
      <c r="F26" s="1"/>
      <c r="G26" s="1"/>
      <c r="H26" s="1"/>
      <c r="J26" s="1"/>
      <c r="K26" s="1"/>
      <c r="S26"/>
      <c r="T26"/>
      <c r="U26"/>
      <c r="V26"/>
      <c r="AH26" s="3"/>
      <c r="AI26" s="1"/>
      <c r="AJ26" s="1"/>
      <c r="AK26" s="1"/>
    </row>
    <row r="27" spans="1:42">
      <c r="A27" s="1"/>
      <c r="B27" s="1"/>
      <c r="C27" s="1"/>
      <c r="D27" s="1"/>
      <c r="E27" s="1"/>
      <c r="F27" s="1"/>
      <c r="G27" s="1"/>
      <c r="H27" s="1"/>
      <c r="J27" s="1"/>
      <c r="K27" s="1"/>
      <c r="S27"/>
      <c r="T27"/>
      <c r="U27"/>
      <c r="V27"/>
      <c r="AH27" s="3"/>
      <c r="AI27" s="1"/>
      <c r="AJ27" s="1"/>
      <c r="AK27" s="1"/>
    </row>
    <row r="28" spans="1:42">
      <c r="D28" s="1"/>
      <c r="E28" s="1"/>
      <c r="F28" s="1"/>
      <c r="AH28" s="3"/>
    </row>
  </sheetData>
  <sortState xmlns:xlrd2="http://schemas.microsoft.com/office/spreadsheetml/2017/richdata2" ref="A2:AM19">
    <sortCondition ref="B2:B1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09A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d</dc:creator>
  <cp:lastModifiedBy>Windows User</cp:lastModifiedBy>
  <dcterms:created xsi:type="dcterms:W3CDTF">2015-12-04T11:22:27Z</dcterms:created>
  <dcterms:modified xsi:type="dcterms:W3CDTF">2022-11-26T13:27:54Z</dcterms:modified>
</cp:coreProperties>
</file>